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6" uniqueCount="81">
  <si>
    <t>Supplementary Table S1. Details of active compounds</t>
  </si>
  <si>
    <t>Mol ID</t>
  </si>
  <si>
    <t>Latin name</t>
  </si>
  <si>
    <t>Chines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</si>
  <si>
    <t>SMILES</t>
  </si>
  <si>
    <t>InChIKey</t>
  </si>
  <si>
    <t>MOL000471</t>
  </si>
  <si>
    <t>aloe-emodin</t>
  </si>
  <si>
    <r>
      <rPr>
        <sz val="12"/>
        <color theme="1"/>
        <rFont val="宋体"/>
        <charset val="134"/>
      </rPr>
      <t>芦荟大黄素</t>
    </r>
  </si>
  <si>
    <t>C1=CC2=C(C(=C1)O)C(=O)C3=C(C2=O)C=C(C=C3O)CO</t>
  </si>
  <si>
    <t>YDQWDHRMZQUTBA-UHFFFAOYSA-N</t>
  </si>
  <si>
    <t>MOL006475</t>
  </si>
  <si>
    <t>Obtusin</t>
  </si>
  <si>
    <r>
      <rPr>
        <sz val="12"/>
        <color theme="1"/>
        <rFont val="宋体"/>
        <charset val="134"/>
      </rPr>
      <t>钝叶决明素</t>
    </r>
  </si>
  <si>
    <t>CC1=CC2=C(C(=C1O)OC)C(=O)C3=C(C(=C(C=C3C2=O)OC)OC)O</t>
  </si>
  <si>
    <t>CFLNHFUPWNRWJA-UHFFFAOYSA-N</t>
  </si>
  <si>
    <t>MOL006482</t>
  </si>
  <si>
    <t>9,10-dihydroxy-7-methoxy-3-methylene-4H-benzo[g]isochromen-1-one</t>
  </si>
  <si>
    <t>/</t>
  </si>
  <si>
    <t>COC1=CC(=C2C(=C1)C=C3CC(=C)OC(=O)C3=C2O)O</t>
  </si>
  <si>
    <t>GEZBDPPVXYFNMG-UHFFFAOYSA-N</t>
  </si>
  <si>
    <t>MOL006489</t>
  </si>
  <si>
    <t>Quinizarin</t>
  </si>
  <si>
    <r>
      <rPr>
        <sz val="12"/>
        <color theme="1"/>
        <rFont val="宋体"/>
        <charset val="134"/>
      </rPr>
      <t>醌茜</t>
    </r>
  </si>
  <si>
    <t>C1=CC=C2C(=C1)C(=O)C3=C(C=CC(=C3C2=O)O)O</t>
  </si>
  <si>
    <t>GUEIZVNYDFNHJU-UHFFFAOYSA-N</t>
  </si>
  <si>
    <t>MOL002268</t>
  </si>
  <si>
    <t>rhein</t>
  </si>
  <si>
    <r>
      <rPr>
        <sz val="12"/>
        <color theme="1"/>
        <rFont val="宋体"/>
        <charset val="134"/>
      </rPr>
      <t>大黄酸</t>
    </r>
  </si>
  <si>
    <t>C1=CC2=C(C(=C1)O)C(=O)C3=C(C2=O)C=C(C=C3O)C(=O)O</t>
  </si>
  <si>
    <t>FCDLCPWAQCPTKC-UHFFFAOYSA-N</t>
  </si>
  <si>
    <t>MOL002281</t>
  </si>
  <si>
    <t>Toralactone</t>
  </si>
  <si>
    <r>
      <rPr>
        <sz val="12"/>
        <color theme="1"/>
        <rFont val="宋体"/>
        <charset val="134"/>
      </rPr>
      <t>决明内酯</t>
    </r>
  </si>
  <si>
    <t>CC1=CC2=CC3=CC(=CC(=C3C(=C2C(=O)O1)O)O)OC</t>
  </si>
  <si>
    <t>WEHXAEGTVPWKDY-UHFFFAOYSA-N</t>
  </si>
  <si>
    <t>MOL006466</t>
  </si>
  <si>
    <t>Rubrofusarin</t>
  </si>
  <si>
    <t>红镰玫素</t>
  </si>
  <si>
    <t>CC1=CC(=O)C2=C(C3=C(C=C(C=C3C=C2O1)OC)O)O</t>
  </si>
  <si>
    <t>FPNKCZKRICBAKG-UHFFFAOYSA-N</t>
  </si>
  <si>
    <t>MOL000449</t>
  </si>
  <si>
    <t>Stigmasterol</t>
  </si>
  <si>
    <t>豆甾醇</t>
  </si>
  <si>
    <t>CCC(C=CC(C)C1CCC2C1(CCC3C2CC=C4C3(CCC(C4)O)C)C)C(C)C</t>
  </si>
  <si>
    <t>HCXVJBMSMIARIN-PHZDYDNGSA-N</t>
  </si>
  <si>
    <t>MOL006481</t>
  </si>
  <si>
    <t>gluco-obtusifolin</t>
  </si>
  <si>
    <r>
      <rPr>
        <sz val="10.5"/>
        <color theme="1"/>
        <rFont val="宋体"/>
        <charset val="134"/>
      </rPr>
      <t>葡萄糖钝叶决明素</t>
    </r>
  </si>
  <si>
    <t>CC1=CC2=C(C(=C1OC3C(C(C(C(O3)CO)O)O)O)OC)C(=O)C4=C(C2=O)C=CC=C4O</t>
  </si>
  <si>
    <t>JMDQOFZFOJHOMU-UDGGQOSUSA-N</t>
  </si>
  <si>
    <t>MOL006465</t>
  </si>
  <si>
    <t>Rubrofusarin-6-beta-gentiobioside</t>
  </si>
  <si>
    <r>
      <rPr>
        <sz val="12"/>
        <color theme="1"/>
        <rFont val="宋体"/>
        <charset val="134"/>
      </rPr>
      <t>红镰玫素</t>
    </r>
    <r>
      <rPr>
        <sz val="12"/>
        <color theme="1"/>
        <rFont val="Times New Roman"/>
        <charset val="134"/>
      </rPr>
      <t>-6-O-</t>
    </r>
    <r>
      <rPr>
        <sz val="12"/>
        <color theme="1"/>
        <rFont val="宋体"/>
        <charset val="134"/>
      </rPr>
      <t>龙胆二糖苷</t>
    </r>
  </si>
  <si>
    <t>JIBJMBHKGBDCPN-NROLEGQWSA-O</t>
  </si>
  <si>
    <t>MOL000953</t>
  </si>
  <si>
    <t>CLR</t>
  </si>
  <si>
    <t>CC(C)CCCC(C)C1CCC2C1(CCC3C2CC=C4C3(CCC(C4)O)C)C</t>
  </si>
  <si>
    <t>HVYWMOMLDIMFJA-DPAQBDIFSA-N</t>
  </si>
  <si>
    <t>MOL005043</t>
  </si>
  <si>
    <t>campest-5-en-3beta-ol</t>
  </si>
  <si>
    <t>CC(C)C(C)CCC(C)C1CCC2C1(CCC3C2CC=C4C3(CCC(C4)O)C)C</t>
  </si>
  <si>
    <t>SGNBVLSWZMBQTH-PODYLUTMSA-N</t>
  </si>
  <si>
    <t>MOL006472</t>
  </si>
  <si>
    <t>Aurantio-obtusin</t>
  </si>
  <si>
    <r>
      <rPr>
        <sz val="12"/>
        <color theme="1"/>
        <rFont val="宋体"/>
        <charset val="134"/>
      </rPr>
      <t>橙黄决明素</t>
    </r>
  </si>
  <si>
    <t>CC1=CC2=C(C(=C1O)OC)C(=O)C3=C(C(=C(C=C3C2=O)O)OC)O</t>
  </si>
  <si>
    <t>RNXZPKOEJUFJON-UHFFFAOYSA-N</t>
  </si>
  <si>
    <t>MOL006486</t>
  </si>
  <si>
    <t>obtusin</t>
  </si>
  <si>
    <t>LJPSBLQSBSZEGV-UHFFFAOYSA-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sz val="10.5"/>
      <color theme="1"/>
      <name val="Times New Roman"/>
      <charset val="134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2"/>
      <color theme="1"/>
      <name val="宋体"/>
      <charset val="134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0" fillId="21" borderId="7" applyNumberFormat="0" applyAlignment="0" applyProtection="0">
      <alignment vertical="center"/>
    </xf>
    <xf numFmtId="0" fontId="21" fillId="21" borderId="2" applyNumberFormat="0" applyAlignment="0" applyProtection="0">
      <alignment vertical="center"/>
    </xf>
    <xf numFmtId="0" fontId="23" fillId="23" borderId="8" applyNumberFormat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tcmspw.com/tcmspsearch.php?qr=Cassiae%20Semen&amp;qsr=herb_en_name&amp;token=53a79bd903325ff042c405fae2a222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"/>
  <sheetViews>
    <sheetView tabSelected="1" workbookViewId="0">
      <selection activeCell="A1" sqref="A1:O16"/>
    </sheetView>
  </sheetViews>
  <sheetFormatPr defaultColWidth="8.88888888888889" defaultRowHeight="14.4"/>
  <cols>
    <col min="1" max="1" width="13.8888888888889" style="2" customWidth="1"/>
    <col min="2" max="2" width="21" style="2" customWidth="1"/>
    <col min="3" max="3" width="18.8888888888889" style="2" customWidth="1"/>
    <col min="4" max="4" width="8.33333333333333" style="2" customWidth="1"/>
    <col min="5" max="5" width="7.22222222222222" style="2" customWidth="1"/>
    <col min="6" max="7" width="6.11111111111111" style="2" customWidth="1"/>
    <col min="8" max="9" width="8.33333333333333" style="2" customWidth="1"/>
    <col min="10" max="10" width="7.22222222222222" style="2" customWidth="1"/>
    <col min="11" max="11" width="6.11111111111111" style="2" customWidth="1"/>
    <col min="12" max="13" width="7.22222222222222" style="2" customWidth="1"/>
    <col min="14" max="14" width="28.6666666666667" style="2" customWidth="1"/>
    <col min="15" max="15" width="22.6666666666667" style="2" customWidth="1"/>
    <col min="16" max="16384" width="8.88888888888889" style="2"/>
  </cols>
  <sheetData>
    <row r="1" ht="15.6" spans="1:1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="1" customFormat="1" ht="15.6" spans="1:1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 s="1" customFormat="1" ht="31.2" spans="1:15">
      <c r="A3" s="4" t="s">
        <v>16</v>
      </c>
      <c r="B3" s="4" t="s">
        <v>17</v>
      </c>
      <c r="C3" s="4" t="s">
        <v>18</v>
      </c>
      <c r="D3" s="4">
        <v>270.25</v>
      </c>
      <c r="E3" s="4">
        <v>1.67</v>
      </c>
      <c r="F3" s="4">
        <v>3</v>
      </c>
      <c r="G3" s="4">
        <v>5</v>
      </c>
      <c r="H3" s="4">
        <v>83.38</v>
      </c>
      <c r="I3" s="4">
        <v>-0.12</v>
      </c>
      <c r="J3" s="4">
        <v>-1.07</v>
      </c>
      <c r="K3" s="4">
        <v>0.24</v>
      </c>
      <c r="L3" s="4">
        <v>0</v>
      </c>
      <c r="M3" s="4">
        <v>31.49</v>
      </c>
      <c r="N3" s="4" t="s">
        <v>19</v>
      </c>
      <c r="O3" s="4" t="s">
        <v>20</v>
      </c>
    </row>
    <row r="4" s="1" customFormat="1" ht="31.2" spans="1:15">
      <c r="A4" s="4" t="s">
        <v>21</v>
      </c>
      <c r="B4" s="4" t="s">
        <v>22</v>
      </c>
      <c r="C4" s="4" t="s">
        <v>23</v>
      </c>
      <c r="D4" s="4">
        <v>344.34</v>
      </c>
      <c r="E4" s="4">
        <v>2.71</v>
      </c>
      <c r="F4" s="4">
        <v>2</v>
      </c>
      <c r="G4" s="4">
        <v>7</v>
      </c>
      <c r="H4" s="4">
        <v>81.43</v>
      </c>
      <c r="I4" s="4">
        <v>0.58</v>
      </c>
      <c r="J4" s="4">
        <v>-0.38</v>
      </c>
      <c r="K4" s="4">
        <v>0.4</v>
      </c>
      <c r="L4" s="4">
        <v>0.24</v>
      </c>
      <c r="M4" s="4">
        <v>29.02</v>
      </c>
      <c r="N4" s="4" t="s">
        <v>24</v>
      </c>
      <c r="O4" s="4" t="s">
        <v>25</v>
      </c>
    </row>
    <row r="5" s="1" customFormat="1" ht="78" spans="1:15">
      <c r="A5" s="4" t="s">
        <v>26</v>
      </c>
      <c r="B5" s="4" t="s">
        <v>27</v>
      </c>
      <c r="C5" s="4" t="s">
        <v>28</v>
      </c>
      <c r="D5" s="4">
        <v>272.27</v>
      </c>
      <c r="E5" s="4">
        <v>2.37</v>
      </c>
      <c r="F5" s="4">
        <v>2</v>
      </c>
      <c r="G5" s="4">
        <v>5</v>
      </c>
      <c r="H5" s="4">
        <v>63.25</v>
      </c>
      <c r="I5" s="4">
        <v>0.85</v>
      </c>
      <c r="J5" s="4">
        <v>0.55</v>
      </c>
      <c r="K5" s="4">
        <v>0.24</v>
      </c>
      <c r="L5" s="4">
        <v>0.34</v>
      </c>
      <c r="M5" s="4">
        <v>3.7</v>
      </c>
      <c r="N5" s="4" t="s">
        <v>29</v>
      </c>
      <c r="O5" s="4" t="s">
        <v>30</v>
      </c>
    </row>
    <row r="6" s="1" customFormat="1" ht="31.2" spans="1:15">
      <c r="A6" s="4" t="s">
        <v>31</v>
      </c>
      <c r="B6" s="4" t="s">
        <v>32</v>
      </c>
      <c r="C6" s="4" t="s">
        <v>33</v>
      </c>
      <c r="D6" s="4">
        <v>240.22</v>
      </c>
      <c r="E6" s="4">
        <v>2.27</v>
      </c>
      <c r="F6" s="4">
        <v>2</v>
      </c>
      <c r="G6" s="4">
        <v>4</v>
      </c>
      <c r="H6" s="4">
        <v>47.34</v>
      </c>
      <c r="I6" s="4">
        <v>0.57</v>
      </c>
      <c r="J6" s="4">
        <v>-0.26</v>
      </c>
      <c r="K6" s="4">
        <v>0.19</v>
      </c>
      <c r="L6" s="4">
        <v>0.43</v>
      </c>
      <c r="M6" s="4">
        <v>33.69</v>
      </c>
      <c r="N6" s="4" t="s">
        <v>34</v>
      </c>
      <c r="O6" s="4" t="s">
        <v>35</v>
      </c>
    </row>
    <row r="7" s="1" customFormat="1" ht="31.2" spans="1:15">
      <c r="A7" s="4" t="s">
        <v>36</v>
      </c>
      <c r="B7" s="4" t="s">
        <v>37</v>
      </c>
      <c r="C7" s="4" t="s">
        <v>38</v>
      </c>
      <c r="D7" s="4">
        <v>284.23</v>
      </c>
      <c r="E7" s="4">
        <v>1.88</v>
      </c>
      <c r="F7" s="4">
        <v>3</v>
      </c>
      <c r="G7" s="4">
        <v>6</v>
      </c>
      <c r="H7" s="4">
        <v>47.07</v>
      </c>
      <c r="I7" s="4">
        <v>-0.2</v>
      </c>
      <c r="J7" s="4">
        <v>-0.99</v>
      </c>
      <c r="K7" s="4">
        <v>0.28</v>
      </c>
      <c r="L7" s="4">
        <v>0.47</v>
      </c>
      <c r="M7" s="4">
        <v>32.12</v>
      </c>
      <c r="N7" s="4" t="s">
        <v>39</v>
      </c>
      <c r="O7" s="4" t="s">
        <v>40</v>
      </c>
    </row>
    <row r="8" s="1" customFormat="1" ht="31.2" spans="1:15">
      <c r="A8" s="4" t="s">
        <v>41</v>
      </c>
      <c r="B8" s="4" t="s">
        <v>42</v>
      </c>
      <c r="C8" s="4" t="s">
        <v>43</v>
      </c>
      <c r="D8" s="4">
        <v>272.27</v>
      </c>
      <c r="E8" s="4">
        <v>2.25</v>
      </c>
      <c r="F8" s="4">
        <v>2</v>
      </c>
      <c r="G8" s="4">
        <v>5</v>
      </c>
      <c r="H8" s="4">
        <v>46.46</v>
      </c>
      <c r="I8" s="4">
        <v>0.86</v>
      </c>
      <c r="J8" s="4">
        <v>0.37</v>
      </c>
      <c r="K8" s="4">
        <v>0.24</v>
      </c>
      <c r="L8" s="4">
        <v>0.35</v>
      </c>
      <c r="M8" s="4">
        <v>3.55</v>
      </c>
      <c r="N8" s="4" t="s">
        <v>44</v>
      </c>
      <c r="O8" s="4" t="s">
        <v>45</v>
      </c>
    </row>
    <row r="9" s="1" customFormat="1" ht="31.2" spans="1:15">
      <c r="A9" s="4" t="s">
        <v>46</v>
      </c>
      <c r="B9" s="4" t="s">
        <v>47</v>
      </c>
      <c r="C9" s="5" t="s">
        <v>48</v>
      </c>
      <c r="D9" s="4">
        <v>272.27</v>
      </c>
      <c r="E9" s="4">
        <v>2.26</v>
      </c>
      <c r="F9" s="4">
        <v>2</v>
      </c>
      <c r="G9" s="4">
        <v>5</v>
      </c>
      <c r="H9" s="4">
        <v>45.55</v>
      </c>
      <c r="I9" s="4">
        <v>0.77</v>
      </c>
      <c r="J9" s="4">
        <v>0.09</v>
      </c>
      <c r="K9" s="4">
        <v>0.24</v>
      </c>
      <c r="L9" s="4">
        <v>0</v>
      </c>
      <c r="M9" s="4">
        <v>17.04</v>
      </c>
      <c r="N9" s="4" t="s">
        <v>49</v>
      </c>
      <c r="O9" s="4" t="s">
        <v>50</v>
      </c>
    </row>
    <row r="10" s="1" customFormat="1" ht="31.2" spans="1:15">
      <c r="A10" s="4" t="s">
        <v>51</v>
      </c>
      <c r="B10" s="4" t="s">
        <v>52</v>
      </c>
      <c r="C10" s="4" t="s">
        <v>53</v>
      </c>
      <c r="D10" s="4">
        <v>412.77</v>
      </c>
      <c r="E10" s="4">
        <v>7.64</v>
      </c>
      <c r="F10" s="4">
        <v>1</v>
      </c>
      <c r="G10" s="4">
        <v>1</v>
      </c>
      <c r="H10" s="4">
        <v>43.83</v>
      </c>
      <c r="I10" s="4">
        <v>1.44</v>
      </c>
      <c r="J10" s="4">
        <v>1</v>
      </c>
      <c r="K10" s="4">
        <v>0.76</v>
      </c>
      <c r="L10" s="4">
        <v>0.22</v>
      </c>
      <c r="M10" s="4">
        <v>5.57</v>
      </c>
      <c r="N10" s="4" t="s">
        <v>54</v>
      </c>
      <c r="O10" s="4" t="s">
        <v>55</v>
      </c>
    </row>
    <row r="11" s="1" customFormat="1" ht="31.2" spans="1:15">
      <c r="A11" s="4" t="s">
        <v>56</v>
      </c>
      <c r="B11" s="4" t="s">
        <v>57</v>
      </c>
      <c r="C11" s="6" t="s">
        <v>58</v>
      </c>
      <c r="D11" s="4">
        <v>446.44</v>
      </c>
      <c r="E11" s="4">
        <v>0.84</v>
      </c>
      <c r="F11" s="4">
        <v>5</v>
      </c>
      <c r="G11" s="4">
        <v>10</v>
      </c>
      <c r="H11" s="4">
        <v>42.41</v>
      </c>
      <c r="I11" s="4">
        <v>-0.95</v>
      </c>
      <c r="J11" s="4">
        <v>-1.76</v>
      </c>
      <c r="K11" s="4">
        <v>0.81</v>
      </c>
      <c r="L11" s="4">
        <v>0.3</v>
      </c>
      <c r="M11" s="4">
        <v>30.14</v>
      </c>
      <c r="N11" s="4" t="s">
        <v>59</v>
      </c>
      <c r="O11" s="4" t="s">
        <v>60</v>
      </c>
    </row>
    <row r="12" s="1" customFormat="1" ht="31.2" spans="1:15">
      <c r="A12" s="4" t="s">
        <v>61</v>
      </c>
      <c r="B12" s="4" t="s">
        <v>62</v>
      </c>
      <c r="C12" s="4" t="s">
        <v>63</v>
      </c>
      <c r="D12" s="4">
        <v>596.59</v>
      </c>
      <c r="E12" s="4">
        <v>-1.39</v>
      </c>
      <c r="F12" s="4">
        <v>8</v>
      </c>
      <c r="G12" s="4">
        <v>15</v>
      </c>
      <c r="H12" s="4">
        <v>40.12</v>
      </c>
      <c r="I12" s="4">
        <v>-2.17</v>
      </c>
      <c r="J12" s="4">
        <v>-2.97</v>
      </c>
      <c r="K12" s="4">
        <v>0.67</v>
      </c>
      <c r="L12" s="4">
        <v>0.22</v>
      </c>
      <c r="M12" s="4">
        <v>14.76</v>
      </c>
      <c r="N12" s="4" t="s">
        <v>28</v>
      </c>
      <c r="O12" s="4" t="s">
        <v>64</v>
      </c>
    </row>
    <row r="13" s="1" customFormat="1" ht="31.2" spans="1:15">
      <c r="A13" s="4" t="s">
        <v>65</v>
      </c>
      <c r="B13" s="4" t="s">
        <v>66</v>
      </c>
      <c r="C13" s="4" t="s">
        <v>28</v>
      </c>
      <c r="D13" s="4">
        <v>386.73</v>
      </c>
      <c r="E13" s="4">
        <v>7.38</v>
      </c>
      <c r="F13" s="4">
        <v>1</v>
      </c>
      <c r="G13" s="4">
        <v>1</v>
      </c>
      <c r="H13" s="4">
        <v>37.87</v>
      </c>
      <c r="I13" s="4">
        <v>1.43</v>
      </c>
      <c r="J13" s="4">
        <v>1.13</v>
      </c>
      <c r="K13" s="4">
        <v>0.68</v>
      </c>
      <c r="L13" s="4">
        <v>0.2</v>
      </c>
      <c r="M13" s="4">
        <v>4.52</v>
      </c>
      <c r="N13" s="4" t="s">
        <v>67</v>
      </c>
      <c r="O13" s="4" t="s">
        <v>68</v>
      </c>
    </row>
    <row r="14" s="1" customFormat="1" ht="31.2" spans="1:15">
      <c r="A14" s="4" t="s">
        <v>69</v>
      </c>
      <c r="B14" s="4" t="s">
        <v>70</v>
      </c>
      <c r="C14" s="4" t="s">
        <v>28</v>
      </c>
      <c r="D14" s="4">
        <v>400.76</v>
      </c>
      <c r="E14" s="4">
        <v>7.63</v>
      </c>
      <c r="F14" s="4">
        <v>1</v>
      </c>
      <c r="G14" s="4">
        <v>1</v>
      </c>
      <c r="H14" s="4">
        <v>37.58</v>
      </c>
      <c r="I14" s="4">
        <v>1.32</v>
      </c>
      <c r="J14" s="4">
        <v>0.94</v>
      </c>
      <c r="K14" s="4">
        <v>0.71</v>
      </c>
      <c r="L14" s="4">
        <v>0.23</v>
      </c>
      <c r="M14" s="4">
        <v>4.43</v>
      </c>
      <c r="N14" s="4" t="s">
        <v>71</v>
      </c>
      <c r="O14" s="4" t="s">
        <v>72</v>
      </c>
    </row>
    <row r="15" s="1" customFormat="1" ht="31.2" spans="1:15">
      <c r="A15" s="4" t="s">
        <v>73</v>
      </c>
      <c r="B15" s="4" t="s">
        <v>74</v>
      </c>
      <c r="C15" s="4" t="s">
        <v>75</v>
      </c>
      <c r="D15" s="4">
        <v>330.31</v>
      </c>
      <c r="E15" s="4">
        <v>2.46</v>
      </c>
      <c r="F15" s="4">
        <v>3</v>
      </c>
      <c r="G15" s="4">
        <v>7</v>
      </c>
      <c r="H15" s="4">
        <v>31.55</v>
      </c>
      <c r="I15" s="4">
        <v>0.27</v>
      </c>
      <c r="J15" s="4">
        <v>-0.65</v>
      </c>
      <c r="K15" s="4">
        <v>0.37</v>
      </c>
      <c r="L15" s="4">
        <v>0.29</v>
      </c>
      <c r="M15" s="4">
        <v>28.54</v>
      </c>
      <c r="N15" s="4" t="s">
        <v>76</v>
      </c>
      <c r="O15" s="4" t="s">
        <v>77</v>
      </c>
    </row>
    <row r="16" s="1" customFormat="1" ht="31.2" spans="1:15">
      <c r="A16" s="4" t="s">
        <v>78</v>
      </c>
      <c r="B16" s="4" t="s">
        <v>79</v>
      </c>
      <c r="C16" s="4" t="s">
        <v>28</v>
      </c>
      <c r="D16" s="4">
        <v>344.34</v>
      </c>
      <c r="E16" s="4">
        <v>2.71</v>
      </c>
      <c r="F16" s="4">
        <v>2</v>
      </c>
      <c r="G16" s="4">
        <v>7</v>
      </c>
      <c r="H16" s="4">
        <v>31.24</v>
      </c>
      <c r="I16" s="4">
        <v>0.52</v>
      </c>
      <c r="J16" s="4">
        <v>-0.35</v>
      </c>
      <c r="K16" s="4">
        <v>0.4</v>
      </c>
      <c r="L16" s="4">
        <v>0.24</v>
      </c>
      <c r="M16" s="4">
        <v>29.2</v>
      </c>
      <c r="N16" s="4" t="s">
        <v>28</v>
      </c>
      <c r="O16" s="4" t="s">
        <v>80</v>
      </c>
    </row>
  </sheetData>
  <mergeCells count="1">
    <mergeCell ref="A1:O1"/>
  </mergeCells>
  <conditionalFormatting sqref="A1">
    <cfRule type="duplicateValues" dxfId="0" priority="4"/>
  </conditionalFormatting>
  <hyperlinks>
    <hyperlink ref="A2" r:id="rId1" display="Mol ID"/>
    <hyperlink ref="B2" r:id="rId1" display="Latin name"/>
    <hyperlink ref="D2" r:id="rId1" display="MW"/>
    <hyperlink ref="E2" r:id="rId1" display="AlogP"/>
    <hyperlink ref="F2" r:id="rId1" display="Hdon"/>
    <hyperlink ref="G2" r:id="rId1" display="Hacc"/>
    <hyperlink ref="H2" r:id="rId1" display="OB (%)"/>
    <hyperlink ref="I2" r:id="rId1" display="Caco-2"/>
    <hyperlink ref="J2" r:id="rId1" display="BBB"/>
    <hyperlink ref="K2" r:id="rId1" display="DL"/>
    <hyperlink ref="L2" r:id="rId1" display="FASA-"/>
    <hyperlink ref="M2" r:id="rId1" display="HL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en</dc:creator>
  <cp:lastModifiedBy>ZS</cp:lastModifiedBy>
  <dcterms:created xsi:type="dcterms:W3CDTF">2021-02-20T14:37:00Z</dcterms:created>
  <dcterms:modified xsi:type="dcterms:W3CDTF">2021-03-29T04:2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13EB647A917347A6B8BA054AC7FAC464</vt:lpwstr>
  </property>
</Properties>
</file>